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MDA-MB-231" sheetId="1" r:id="rId1"/>
    <sheet name="Anti-miR-210" sheetId="2" r:id="rId2"/>
    <sheet name="Sponge 148b" sheetId="3" r:id="rId3"/>
  </sheets>
  <calcPr calcId="145621" concurrentCalc="0"/>
</workbook>
</file>

<file path=xl/calcChain.xml><?xml version="1.0" encoding="utf-8"?>
<calcChain xmlns="http://schemas.openxmlformats.org/spreadsheetml/2006/main">
  <c r="D52" i="3" l="1"/>
  <c r="D49" i="3"/>
  <c r="D46" i="3"/>
  <c r="D43" i="3"/>
  <c r="D39" i="3"/>
  <c r="D36" i="3"/>
  <c r="E36" i="3"/>
  <c r="D33" i="3"/>
  <c r="D30" i="3"/>
  <c r="E30" i="3"/>
  <c r="D26" i="3"/>
  <c r="D23" i="3"/>
  <c r="E23" i="3"/>
  <c r="D20" i="3"/>
  <c r="D17" i="3"/>
  <c r="D13" i="3"/>
  <c r="D10" i="3"/>
  <c r="E10" i="3"/>
  <c r="D7" i="3"/>
  <c r="D4" i="3"/>
  <c r="E4" i="3"/>
  <c r="E49" i="3"/>
  <c r="F43" i="3"/>
  <c r="E43" i="3"/>
  <c r="E17" i="3"/>
  <c r="F17" i="3"/>
  <c r="F30" i="3"/>
  <c r="I30" i="3"/>
  <c r="I43" i="3"/>
  <c r="F4" i="3"/>
  <c r="G4" i="3"/>
  <c r="H4" i="3"/>
  <c r="I4" i="3"/>
  <c r="I17" i="3"/>
  <c r="G43" i="3"/>
  <c r="H43" i="3"/>
  <c r="G30" i="3"/>
  <c r="H30" i="3"/>
  <c r="G17" i="3"/>
  <c r="H17" i="3"/>
  <c r="I26" i="2"/>
  <c r="J26" i="2"/>
  <c r="H26" i="2"/>
  <c r="E26" i="2"/>
  <c r="D26" i="2"/>
  <c r="I23" i="2"/>
  <c r="J23" i="2"/>
  <c r="K23" i="2"/>
  <c r="H23" i="2"/>
  <c r="D23" i="2"/>
  <c r="H19" i="2"/>
  <c r="I19" i="2"/>
  <c r="J19" i="2"/>
  <c r="D19" i="2"/>
  <c r="E19" i="2"/>
  <c r="H16" i="2"/>
  <c r="I16" i="2"/>
  <c r="J16" i="2"/>
  <c r="K16" i="2"/>
  <c r="D16" i="2"/>
  <c r="H12" i="2"/>
  <c r="I12" i="2"/>
  <c r="J12" i="2"/>
  <c r="D12" i="2"/>
  <c r="E12" i="2"/>
  <c r="H9" i="2"/>
  <c r="I9" i="2"/>
  <c r="J9" i="2"/>
  <c r="K9" i="2"/>
  <c r="D9" i="2"/>
  <c r="H5" i="2"/>
  <c r="I5" i="2"/>
  <c r="J5" i="2"/>
  <c r="K5" i="2"/>
  <c r="D5" i="2"/>
  <c r="E5" i="2"/>
  <c r="F5" i="2"/>
  <c r="G5" i="2"/>
  <c r="H2" i="2"/>
  <c r="I2" i="2"/>
  <c r="J2" i="2"/>
  <c r="K2" i="2"/>
  <c r="D2" i="2"/>
  <c r="K12" i="2"/>
  <c r="K19" i="2"/>
  <c r="F26" i="2"/>
  <c r="G26" i="2"/>
  <c r="F12" i="2"/>
  <c r="G12" i="2"/>
  <c r="F19" i="2"/>
  <c r="G19" i="2"/>
  <c r="K26" i="2"/>
  <c r="H13" i="1"/>
  <c r="I13" i="1"/>
  <c r="D13" i="1"/>
  <c r="H10" i="1"/>
  <c r="I10" i="1"/>
  <c r="D10" i="1"/>
  <c r="H6" i="1"/>
  <c r="I6" i="1"/>
  <c r="J6" i="1"/>
  <c r="D6" i="1"/>
  <c r="K3" i="1"/>
  <c r="H3" i="1"/>
  <c r="I3" i="1"/>
  <c r="D3" i="1"/>
  <c r="E6" i="1"/>
  <c r="F6" i="1"/>
  <c r="G6" i="1"/>
  <c r="E13" i="1"/>
  <c r="F13" i="1"/>
  <c r="G13" i="1"/>
  <c r="J13" i="1"/>
  <c r="K6" i="1"/>
  <c r="K13" i="1"/>
</calcChain>
</file>

<file path=xl/sharedStrings.xml><?xml version="1.0" encoding="utf-8"?>
<sst xmlns="http://schemas.openxmlformats.org/spreadsheetml/2006/main" count="199" uniqueCount="27">
  <si>
    <t>Melatonin</t>
  </si>
  <si>
    <t>actin</t>
  </si>
  <si>
    <t>c-Myc</t>
  </si>
  <si>
    <t>Control</t>
  </si>
  <si>
    <t>Sample</t>
  </si>
  <si>
    <t>Gene</t>
  </si>
  <si>
    <t>Ct</t>
  </si>
  <si>
    <t>Average Ct</t>
  </si>
  <si>
    <t>Delta Ct</t>
  </si>
  <si>
    <t>ddCt</t>
  </si>
  <si>
    <t>2-ddCt</t>
  </si>
  <si>
    <t>std dev of Ct</t>
  </si>
  <si>
    <t>power std dev</t>
  </si>
  <si>
    <t>radq sum power std dev</t>
  </si>
  <si>
    <t>final std dev</t>
  </si>
  <si>
    <t>Negative Control</t>
  </si>
  <si>
    <t>U6 fam</t>
  </si>
  <si>
    <t>miR-210</t>
  </si>
  <si>
    <t>Negative Control + Mel</t>
  </si>
  <si>
    <t>ANTI-miR-210 Control</t>
  </si>
  <si>
    <t>ANTI-miR-210 + Mel</t>
  </si>
  <si>
    <t>miR148b</t>
  </si>
  <si>
    <t>Plenti-Empty</t>
  </si>
  <si>
    <t>Plenti-Empty + Mel</t>
  </si>
  <si>
    <t>miR-148bsponges</t>
  </si>
  <si>
    <t>miR-148bsponges + Mel</t>
  </si>
  <si>
    <t>Average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Verdana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"/>
  <sheetViews>
    <sheetView tabSelected="1" workbookViewId="0">
      <selection activeCell="D3" sqref="D3"/>
    </sheetView>
  </sheetViews>
  <sheetFormatPr defaultRowHeight="15" x14ac:dyDescent="0.25"/>
  <cols>
    <col min="1" max="1" width="11" customWidth="1"/>
    <col min="2" max="2" width="8.42578125" customWidth="1"/>
    <col min="3" max="3" width="10.42578125" customWidth="1"/>
    <col min="4" max="4" width="12.85546875" customWidth="1"/>
    <col min="5" max="5" width="10.5703125" customWidth="1"/>
    <col min="6" max="6" width="6.85546875" customWidth="1"/>
    <col min="7" max="7" width="8.42578125" customWidth="1"/>
    <col min="8" max="8" width="12.7109375" customWidth="1"/>
    <col min="9" max="9" width="15" customWidth="1"/>
    <col min="10" max="10" width="12.140625" customWidth="1"/>
    <col min="11" max="11" width="11" customWidth="1"/>
  </cols>
  <sheetData>
    <row r="2" spans="1:11" x14ac:dyDescent="0.25">
      <c r="A2" s="3" t="s">
        <v>4</v>
      </c>
      <c r="B2" s="3" t="s">
        <v>5</v>
      </c>
      <c r="C2" s="3" t="s">
        <v>6</v>
      </c>
      <c r="D2" s="4" t="s">
        <v>7</v>
      </c>
      <c r="E2" s="4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</row>
    <row r="3" spans="1:11" x14ac:dyDescent="0.25">
      <c r="A3" t="s">
        <v>3</v>
      </c>
      <c r="B3" t="s">
        <v>1</v>
      </c>
      <c r="C3">
        <v>18.967894000000001</v>
      </c>
      <c r="D3" s="1">
        <f>AVERAGE(C3:C5)</f>
        <v>18.918890000000001</v>
      </c>
      <c r="H3" s="1">
        <f>STDEV(C3:C5)</f>
        <v>7.0552952142345499E-2</v>
      </c>
      <c r="I3" s="1">
        <f>POWER(H3,2)</f>
        <v>4.9777190560000946E-3</v>
      </c>
      <c r="J3" s="1"/>
      <c r="K3" s="1">
        <f>LN(2)*J3*G3</f>
        <v>0</v>
      </c>
    </row>
    <row r="4" spans="1:11" x14ac:dyDescent="0.25">
      <c r="A4" t="s">
        <v>3</v>
      </c>
      <c r="B4" t="s">
        <v>1</v>
      </c>
      <c r="C4">
        <v>18.950749999999999</v>
      </c>
    </row>
    <row r="5" spans="1:11" x14ac:dyDescent="0.25">
      <c r="A5" t="s">
        <v>3</v>
      </c>
      <c r="B5" t="s">
        <v>1</v>
      </c>
      <c r="C5">
        <v>18.838025999999999</v>
      </c>
    </row>
    <row r="6" spans="1:11" x14ac:dyDescent="0.25">
      <c r="A6" t="s">
        <v>3</v>
      </c>
      <c r="B6" t="s">
        <v>2</v>
      </c>
      <c r="C6">
        <v>23.872264999999999</v>
      </c>
      <c r="D6" s="1">
        <f>AVERAGE(C6:C8)</f>
        <v>23.861572666666664</v>
      </c>
      <c r="E6">
        <f>D6-D3</f>
        <v>4.9426826666666628</v>
      </c>
      <c r="F6">
        <f>E6-E6</f>
        <v>0</v>
      </c>
      <c r="G6" s="2">
        <f>POWER(2,-F6)</f>
        <v>1</v>
      </c>
      <c r="H6" s="1">
        <f>STDEV(C6:C8)</f>
        <v>6.4577832917599318E-2</v>
      </c>
      <c r="I6" s="1">
        <f>POWER(H6,2)</f>
        <v>4.1702965043333741E-3</v>
      </c>
      <c r="J6" s="1">
        <f>SQRT(I6+I3)</f>
        <v>9.5645258953768686E-2</v>
      </c>
      <c r="K6" s="2">
        <f>LN(2)*J6*G6</f>
        <v>6.6296241577730633E-2</v>
      </c>
    </row>
    <row r="7" spans="1:11" x14ac:dyDescent="0.25">
      <c r="A7" t="s">
        <v>3</v>
      </c>
      <c r="B7" t="s">
        <v>2</v>
      </c>
      <c r="C7">
        <v>23.792316</v>
      </c>
    </row>
    <row r="8" spans="1:11" x14ac:dyDescent="0.25">
      <c r="A8" t="s">
        <v>3</v>
      </c>
      <c r="B8" t="s">
        <v>2</v>
      </c>
      <c r="C8">
        <v>23.920137</v>
      </c>
    </row>
    <row r="9" spans="1:11" x14ac:dyDescent="0.25">
      <c r="D9" s="1"/>
      <c r="H9" s="1"/>
      <c r="I9" s="1"/>
      <c r="J9" s="1"/>
    </row>
    <row r="10" spans="1:11" x14ac:dyDescent="0.25">
      <c r="A10" t="s">
        <v>0</v>
      </c>
      <c r="B10" t="s">
        <v>1</v>
      </c>
      <c r="C10">
        <v>18.709204</v>
      </c>
      <c r="D10" s="1">
        <f>AVERAGE(C10:C12)</f>
        <v>18.681962333333331</v>
      </c>
      <c r="H10" s="1">
        <f>STDEV(C10:C12)</f>
        <v>2.4621829020877672E-2</v>
      </c>
      <c r="I10" s="1">
        <f>POWER(H10,2)</f>
        <v>6.0623446433333392E-4</v>
      </c>
    </row>
    <row r="11" spans="1:11" x14ac:dyDescent="0.25">
      <c r="A11" t="s">
        <v>0</v>
      </c>
      <c r="B11" t="s">
        <v>1</v>
      </c>
      <c r="C11">
        <v>18.675388000000002</v>
      </c>
    </row>
    <row r="12" spans="1:11" x14ac:dyDescent="0.25">
      <c r="A12" t="s">
        <v>0</v>
      </c>
      <c r="B12" t="s">
        <v>1</v>
      </c>
      <c r="C12">
        <v>18.661294999999999</v>
      </c>
    </row>
    <row r="13" spans="1:11" x14ac:dyDescent="0.25">
      <c r="A13" t="s">
        <v>0</v>
      </c>
      <c r="B13" t="s">
        <v>2</v>
      </c>
      <c r="C13">
        <v>25.489573</v>
      </c>
      <c r="D13" s="1">
        <f>AVERAGE(C13:C15)</f>
        <v>25.398953333333335</v>
      </c>
      <c r="E13">
        <f>D13-D10</f>
        <v>6.7169910000000037</v>
      </c>
      <c r="F13">
        <f>E13-E6</f>
        <v>1.7743083333333409</v>
      </c>
      <c r="G13" s="2">
        <f>POWER(2,-F13)</f>
        <v>0.29233443151013122</v>
      </c>
      <c r="H13" s="1">
        <f>STDEV(C13:C15)</f>
        <v>8.718156869621714E-2</v>
      </c>
      <c r="I13" s="1">
        <f>POWER(H13,2)</f>
        <v>7.6006259203332286E-3</v>
      </c>
      <c r="J13" s="1">
        <f>SQRT(I13+I10)</f>
        <v>9.0591723599159776E-2</v>
      </c>
      <c r="K13" s="2">
        <f>LN(2)*J13*G13</f>
        <v>1.8356672246939244E-2</v>
      </c>
    </row>
    <row r="14" spans="1:11" x14ac:dyDescent="0.25">
      <c r="A14" t="s">
        <v>0</v>
      </c>
      <c r="B14" t="s">
        <v>2</v>
      </c>
      <c r="C14">
        <v>25.391613</v>
      </c>
    </row>
    <row r="15" spans="1:11" x14ac:dyDescent="0.25">
      <c r="A15" t="s">
        <v>0</v>
      </c>
      <c r="B15" t="s">
        <v>2</v>
      </c>
      <c r="C15">
        <v>25.315674000000001</v>
      </c>
    </row>
    <row r="37" spans="4:11" x14ac:dyDescent="0.25">
      <c r="D37" s="1"/>
      <c r="G37" s="2"/>
      <c r="H37" s="1"/>
      <c r="I37" s="1"/>
      <c r="J37" s="1"/>
      <c r="K37" s="1"/>
    </row>
    <row r="40" spans="4:11" x14ac:dyDescent="0.25">
      <c r="D40" s="1"/>
      <c r="G40" s="2"/>
      <c r="H40" s="1"/>
      <c r="I40" s="1"/>
      <c r="J40" s="1"/>
      <c r="K40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G19" sqref="G19"/>
    </sheetView>
  </sheetViews>
  <sheetFormatPr defaultRowHeight="15" x14ac:dyDescent="0.25"/>
  <cols>
    <col min="1" max="1" width="17.7109375" customWidth="1"/>
    <col min="3" max="3" width="10.85546875" customWidth="1"/>
    <col min="4" max="4" width="13.140625" customWidth="1"/>
    <col min="5" max="5" width="10.85546875" customWidth="1"/>
    <col min="8" max="8" width="13.85546875" customWidth="1"/>
    <col min="9" max="9" width="16.5703125" customWidth="1"/>
    <col min="10" max="10" width="23.5703125" customWidth="1"/>
    <col min="11" max="11" width="12.7109375" customWidth="1"/>
  </cols>
  <sheetData>
    <row r="1" spans="1:11" ht="15.75" x14ac:dyDescent="0.25">
      <c r="A1" s="5" t="s">
        <v>4</v>
      </c>
      <c r="B1" s="5" t="s">
        <v>5</v>
      </c>
      <c r="C1" s="5" t="s">
        <v>6</v>
      </c>
      <c r="D1" s="7" t="s">
        <v>7</v>
      </c>
      <c r="E1" s="7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</row>
    <row r="2" spans="1:11" x14ac:dyDescent="0.25">
      <c r="A2" t="s">
        <v>15</v>
      </c>
      <c r="B2" t="s">
        <v>16</v>
      </c>
      <c r="C2">
        <v>26.712769000000002</v>
      </c>
      <c r="D2" s="1">
        <f>AVERAGE(C2:C4)</f>
        <v>26.716053333333335</v>
      </c>
      <c r="H2" s="1">
        <f>STDEV(C2:C4)</f>
        <v>5.5911894032783918E-2</v>
      </c>
      <c r="I2" s="1">
        <f>POWER(H2,2)</f>
        <v>3.1261398943332581E-3</v>
      </c>
      <c r="J2" s="1">
        <f>SQRT(I2+I2)</f>
        <v>7.9071358839130343E-2</v>
      </c>
      <c r="K2" s="2">
        <f>LN(2)*J2*G2</f>
        <v>0</v>
      </c>
    </row>
    <row r="3" spans="1:11" x14ac:dyDescent="0.25">
      <c r="A3" t="s">
        <v>15</v>
      </c>
      <c r="B3" t="s">
        <v>16</v>
      </c>
      <c r="C3">
        <v>26.773534999999999</v>
      </c>
      <c r="K3" s="2"/>
    </row>
    <row r="4" spans="1:11" x14ac:dyDescent="0.25">
      <c r="A4" t="s">
        <v>15</v>
      </c>
      <c r="B4" t="s">
        <v>16</v>
      </c>
      <c r="C4">
        <v>26.661856</v>
      </c>
      <c r="K4" s="2"/>
    </row>
    <row r="5" spans="1:11" x14ac:dyDescent="0.25">
      <c r="A5" t="s">
        <v>15</v>
      </c>
      <c r="B5" t="s">
        <v>17</v>
      </c>
      <c r="C5">
        <v>32.511150000000001</v>
      </c>
      <c r="D5" s="1">
        <f>AVERAGE(C5:C7)</f>
        <v>32.358482000000002</v>
      </c>
      <c r="E5">
        <f>D5-D2</f>
        <v>5.6424286666666674</v>
      </c>
      <c r="F5">
        <f>E5-E5</f>
        <v>0</v>
      </c>
      <c r="G5" s="2">
        <f>POWER(2,-F5)</f>
        <v>1</v>
      </c>
      <c r="H5" s="1">
        <f>STDEV(C5:C7)</f>
        <v>0.13234917246435729</v>
      </c>
      <c r="I5" s="1">
        <f>POWER(H5,2)</f>
        <v>1.7516303452000191E-2</v>
      </c>
      <c r="J5" s="1">
        <f>SQRT(I5+I2)</f>
        <v>0.14367478326530878</v>
      </c>
      <c r="K5" s="2">
        <f>LN(2)*J5*G5</f>
        <v>9.9587770937909992E-2</v>
      </c>
    </row>
    <row r="6" spans="1:11" x14ac:dyDescent="0.25">
      <c r="A6" t="s">
        <v>15</v>
      </c>
      <c r="B6" t="s">
        <v>17</v>
      </c>
      <c r="C6">
        <v>32.288119999999999</v>
      </c>
      <c r="K6" s="2"/>
    </row>
    <row r="7" spans="1:11" x14ac:dyDescent="0.25">
      <c r="A7" t="s">
        <v>15</v>
      </c>
      <c r="B7" t="s">
        <v>17</v>
      </c>
      <c r="C7">
        <v>32.276176</v>
      </c>
      <c r="K7" s="2"/>
    </row>
    <row r="8" spans="1:11" x14ac:dyDescent="0.25">
      <c r="K8" s="2"/>
    </row>
    <row r="9" spans="1:11" x14ac:dyDescent="0.25">
      <c r="A9" t="s">
        <v>18</v>
      </c>
      <c r="B9" t="s">
        <v>16</v>
      </c>
      <c r="C9">
        <v>26.544996000000001</v>
      </c>
      <c r="D9" s="1">
        <f>AVERAGE(C9:C11)</f>
        <v>26.49425433333333</v>
      </c>
      <c r="H9" s="1">
        <f>STDEV(C9:C11)</f>
        <v>4.8536046649201359E-2</v>
      </c>
      <c r="I9" s="1">
        <f>POWER(H9,2)</f>
        <v>2.3557478243334505E-3</v>
      </c>
      <c r="J9" s="1">
        <f>SQRT(I9+I9)</f>
        <v>6.8640335435273772E-2</v>
      </c>
      <c r="K9" s="2">
        <f>LN(2)*J9*G9</f>
        <v>0</v>
      </c>
    </row>
    <row r="10" spans="1:11" x14ac:dyDescent="0.25">
      <c r="A10" t="s">
        <v>18</v>
      </c>
      <c r="B10" t="s">
        <v>16</v>
      </c>
      <c r="C10">
        <v>26.489491999999998</v>
      </c>
      <c r="K10" s="2"/>
    </row>
    <row r="11" spans="1:11" x14ac:dyDescent="0.25">
      <c r="A11" t="s">
        <v>18</v>
      </c>
      <c r="B11" t="s">
        <v>16</v>
      </c>
      <c r="C11">
        <v>26.448274999999999</v>
      </c>
      <c r="K11" s="2"/>
    </row>
    <row r="12" spans="1:11" x14ac:dyDescent="0.25">
      <c r="A12" t="s">
        <v>18</v>
      </c>
      <c r="B12" t="s">
        <v>17</v>
      </c>
      <c r="C12">
        <v>31.295393000000001</v>
      </c>
      <c r="D12" s="1">
        <f>AVERAGE(C12:C14)</f>
        <v>31.274767333333333</v>
      </c>
      <c r="E12">
        <f>D12-D9</f>
        <v>4.7805130000000027</v>
      </c>
      <c r="F12">
        <f>E12-E5</f>
        <v>-0.86191566666666475</v>
      </c>
      <c r="G12" s="2">
        <f>POWER(2,-F12)</f>
        <v>1.817449990003464</v>
      </c>
      <c r="H12" s="1">
        <f>STDEV(C12:C14)</f>
        <v>0.18378459648276563</v>
      </c>
      <c r="I12" s="1">
        <f>POWER(H12,2)</f>
        <v>3.3776777904332991E-2</v>
      </c>
      <c r="J12" s="1">
        <f>SQRT(I12+I9)</f>
        <v>0.1900855747516535</v>
      </c>
      <c r="K12" s="2">
        <f>LN(2)*J12*G12</f>
        <v>0.23946226759005293</v>
      </c>
    </row>
    <row r="13" spans="1:11" x14ac:dyDescent="0.25">
      <c r="A13" t="s">
        <v>18</v>
      </c>
      <c r="B13" t="s">
        <v>17</v>
      </c>
      <c r="C13">
        <v>31.447368999999998</v>
      </c>
      <c r="K13" s="2"/>
    </row>
    <row r="14" spans="1:11" x14ac:dyDescent="0.25">
      <c r="A14" t="s">
        <v>18</v>
      </c>
      <c r="B14" t="s">
        <v>17</v>
      </c>
      <c r="C14">
        <v>31.08154</v>
      </c>
      <c r="K14" s="2"/>
    </row>
    <row r="15" spans="1:11" x14ac:dyDescent="0.25">
      <c r="K15" s="2"/>
    </row>
    <row r="16" spans="1:11" x14ac:dyDescent="0.25">
      <c r="A16" t="s">
        <v>19</v>
      </c>
      <c r="B16" t="s">
        <v>16</v>
      </c>
      <c r="C16">
        <v>27.30077</v>
      </c>
      <c r="D16" s="1">
        <f>AVERAGE(C16:C18)</f>
        <v>27.224765666666666</v>
      </c>
      <c r="H16" s="1">
        <f>STDEV(C16:C18)</f>
        <v>6.7773891465175082E-2</v>
      </c>
      <c r="I16" s="1">
        <f>POWER(H16,2)</f>
        <v>4.5933003643333315E-3</v>
      </c>
      <c r="J16" s="1">
        <f>SQRT(I16+I16)</f>
        <v>9.5846756484852746E-2</v>
      </c>
      <c r="K16" s="2">
        <f>LN(2)*J16*G16</f>
        <v>0</v>
      </c>
    </row>
    <row r="17" spans="1:11" x14ac:dyDescent="0.25">
      <c r="A17" t="s">
        <v>19</v>
      </c>
      <c r="B17" t="s">
        <v>16</v>
      </c>
      <c r="C17">
        <v>27.202912999999999</v>
      </c>
      <c r="K17" s="2"/>
    </row>
    <row r="18" spans="1:11" x14ac:dyDescent="0.25">
      <c r="A18" t="s">
        <v>19</v>
      </c>
      <c r="B18" t="s">
        <v>16</v>
      </c>
      <c r="C18">
        <v>27.170614</v>
      </c>
      <c r="K18" s="2"/>
    </row>
    <row r="19" spans="1:11" x14ac:dyDescent="0.25">
      <c r="A19" t="s">
        <v>19</v>
      </c>
      <c r="B19" t="s">
        <v>17</v>
      </c>
      <c r="C19">
        <v>35.043259999999997</v>
      </c>
      <c r="D19" s="1">
        <f>AVERAGE(C19:C21)</f>
        <v>35.192883333333334</v>
      </c>
      <c r="E19">
        <f>D19-D16</f>
        <v>7.968117666666668</v>
      </c>
      <c r="F19">
        <f>E19-E5</f>
        <v>2.3256890000000006</v>
      </c>
      <c r="G19" s="2">
        <f>POWER(2,-F19)</f>
        <v>0.19947930682714221</v>
      </c>
      <c r="H19" s="1">
        <f>STDEV(C19:C21)</f>
        <v>0.68787965926703853</v>
      </c>
      <c r="I19" s="1">
        <f>POWER(H19,2)</f>
        <v>0.47317842563333701</v>
      </c>
      <c r="J19" s="1">
        <f>SQRT(I19+I16)</f>
        <v>0.69121033412245103</v>
      </c>
      <c r="K19" s="2">
        <f>LN(2)*J19*G19</f>
        <v>9.5572629290763572E-2</v>
      </c>
    </row>
    <row r="20" spans="1:11" x14ac:dyDescent="0.25">
      <c r="A20" t="s">
        <v>19</v>
      </c>
      <c r="B20" t="s">
        <v>17</v>
      </c>
      <c r="C20">
        <v>35.943260000000002</v>
      </c>
      <c r="K20" s="2"/>
    </row>
    <row r="21" spans="1:11" x14ac:dyDescent="0.25">
      <c r="A21" t="s">
        <v>19</v>
      </c>
      <c r="B21" t="s">
        <v>17</v>
      </c>
      <c r="C21">
        <v>34.592129999999997</v>
      </c>
      <c r="K21" s="2"/>
    </row>
    <row r="22" spans="1:11" x14ac:dyDescent="0.25">
      <c r="K22" s="2"/>
    </row>
    <row r="23" spans="1:11" x14ac:dyDescent="0.25">
      <c r="A23" t="s">
        <v>20</v>
      </c>
      <c r="B23" t="s">
        <v>16</v>
      </c>
      <c r="C23">
        <v>26.802454000000001</v>
      </c>
      <c r="D23" s="1">
        <f>AVERAGE(C23:C25)</f>
        <v>26.885543666666667</v>
      </c>
      <c r="H23" s="1">
        <f>STDEV(C23:C25)</f>
        <v>7.628732804557542E-2</v>
      </c>
      <c r="I23" s="1">
        <f>POWER(H23,2)</f>
        <v>5.8197564203332384E-3</v>
      </c>
      <c r="J23" s="1">
        <f>SQRT(I23+I23)</f>
        <v>0.10788657395925814</v>
      </c>
      <c r="K23" s="2">
        <f>LN(2)*J23*G23</f>
        <v>0</v>
      </c>
    </row>
    <row r="24" spans="1:11" x14ac:dyDescent="0.25">
      <c r="A24" t="s">
        <v>20</v>
      </c>
      <c r="B24" t="s">
        <v>16</v>
      </c>
      <c r="C24">
        <v>26.952423</v>
      </c>
      <c r="K24" s="2"/>
    </row>
    <row r="25" spans="1:11" x14ac:dyDescent="0.25">
      <c r="A25" t="s">
        <v>20</v>
      </c>
      <c r="B25" t="s">
        <v>16</v>
      </c>
      <c r="C25">
        <v>26.901754</v>
      </c>
      <c r="K25" s="2"/>
    </row>
    <row r="26" spans="1:11" x14ac:dyDescent="0.25">
      <c r="A26" t="s">
        <v>20</v>
      </c>
      <c r="B26" t="s">
        <v>17</v>
      </c>
      <c r="C26">
        <v>33.629375000000003</v>
      </c>
      <c r="D26" s="1">
        <f>AVERAGE(C26:C28)</f>
        <v>33.892038333333339</v>
      </c>
      <c r="E26">
        <f>D26-D23</f>
        <v>7.0064946666666721</v>
      </c>
      <c r="F26">
        <f>E26-E5</f>
        <v>1.3640660000000047</v>
      </c>
      <c r="G26" s="2">
        <f>POWER(2,-F26)</f>
        <v>0.38848586164543597</v>
      </c>
      <c r="H26" s="1">
        <f>STDEV(C26:C28)</f>
        <v>0.32016263056192429</v>
      </c>
      <c r="I26" s="1">
        <f>POWER(H26,2)</f>
        <v>0.10250411000833122</v>
      </c>
      <c r="J26" s="1">
        <f>SQRT(I26+I23)</f>
        <v>0.32912591272743091</v>
      </c>
      <c r="K26" s="2">
        <f>LN(2)*J26*G26</f>
        <v>8.8626327929269791E-2</v>
      </c>
    </row>
    <row r="27" spans="1:11" x14ac:dyDescent="0.25">
      <c r="A27" t="s">
        <v>20</v>
      </c>
      <c r="B27" t="s">
        <v>17</v>
      </c>
      <c r="C27">
        <v>33.798070000000003</v>
      </c>
    </row>
    <row r="28" spans="1:11" x14ac:dyDescent="0.25">
      <c r="A28" t="s">
        <v>20</v>
      </c>
      <c r="B28" t="s">
        <v>17</v>
      </c>
      <c r="C28">
        <v>34.24866999999999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3"/>
  <sheetViews>
    <sheetView workbookViewId="0">
      <selection activeCell="I53" sqref="I53"/>
    </sheetView>
  </sheetViews>
  <sheetFormatPr defaultRowHeight="15" x14ac:dyDescent="0.25"/>
  <cols>
    <col min="1" max="1" width="18.42578125" customWidth="1"/>
    <col min="4" max="4" width="12.28515625" customWidth="1"/>
    <col min="5" max="5" width="14.7109375" customWidth="1"/>
    <col min="6" max="6" width="11" customWidth="1"/>
    <col min="7" max="7" width="9.85546875" customWidth="1"/>
    <col min="8" max="8" width="10" customWidth="1"/>
    <col min="9" max="9" width="15" customWidth="1"/>
    <col min="10" max="10" width="14.140625" customWidth="1"/>
    <col min="11" max="11" width="14.85546875" customWidth="1"/>
  </cols>
  <sheetData>
    <row r="2" spans="1:12" x14ac:dyDescent="0.25">
      <c r="A2" s="3" t="s">
        <v>4</v>
      </c>
      <c r="B2" s="3" t="s">
        <v>5</v>
      </c>
      <c r="C2" s="3" t="s">
        <v>6</v>
      </c>
      <c r="D2" s="6" t="s">
        <v>7</v>
      </c>
      <c r="E2" s="6" t="s">
        <v>8</v>
      </c>
      <c r="F2" s="3" t="s">
        <v>26</v>
      </c>
      <c r="G2" s="3" t="s">
        <v>9</v>
      </c>
      <c r="H2" s="3" t="s">
        <v>10</v>
      </c>
      <c r="I2" s="3" t="s">
        <v>11</v>
      </c>
      <c r="J2" s="3"/>
      <c r="K2" s="3"/>
      <c r="L2" s="3"/>
    </row>
    <row r="3" spans="1:12" x14ac:dyDescent="0.25">
      <c r="A3" s="2"/>
      <c r="B3" s="2"/>
      <c r="C3" s="2"/>
      <c r="D3" s="1"/>
      <c r="H3" s="2"/>
    </row>
    <row r="4" spans="1:12" x14ac:dyDescent="0.25">
      <c r="A4" s="1" t="s">
        <v>22</v>
      </c>
      <c r="B4" s="1" t="s">
        <v>21</v>
      </c>
      <c r="C4" s="1">
        <v>34.502322999999997</v>
      </c>
      <c r="D4" s="1">
        <f>AVERAGE(C4:C6)</f>
        <v>33.836376666666666</v>
      </c>
      <c r="E4">
        <f>D4-D7</f>
        <v>8.1543703333333326</v>
      </c>
      <c r="F4">
        <f>AVERAGE(E4,E10)</f>
        <v>8.4699554999999993</v>
      </c>
      <c r="G4">
        <f>F4-F4</f>
        <v>0</v>
      </c>
      <c r="H4" s="2">
        <f>POWER(2,-G4)</f>
        <v>1</v>
      </c>
      <c r="I4">
        <f>_xlfn.STDEV.S(E4,E10)</f>
        <v>0.44630482278377365</v>
      </c>
      <c r="J4" s="1"/>
    </row>
    <row r="5" spans="1:12" x14ac:dyDescent="0.25">
      <c r="A5" s="1" t="s">
        <v>22</v>
      </c>
      <c r="B5" s="1" t="s">
        <v>21</v>
      </c>
      <c r="C5" s="1">
        <v>33.339219999999997</v>
      </c>
      <c r="D5" s="1"/>
    </row>
    <row r="6" spans="1:12" x14ac:dyDescent="0.25">
      <c r="A6" s="1" t="s">
        <v>22</v>
      </c>
      <c r="B6" s="1" t="s">
        <v>21</v>
      </c>
      <c r="C6" s="1">
        <v>33.667586999999997</v>
      </c>
      <c r="D6" s="1"/>
    </row>
    <row r="7" spans="1:12" x14ac:dyDescent="0.25">
      <c r="A7" s="1" t="s">
        <v>22</v>
      </c>
      <c r="B7" s="1" t="s">
        <v>16</v>
      </c>
      <c r="C7" s="1">
        <v>25.597517</v>
      </c>
      <c r="D7" s="1">
        <f>AVERAGE(C7:C9)</f>
        <v>25.682006333333334</v>
      </c>
    </row>
    <row r="8" spans="1:12" x14ac:dyDescent="0.25">
      <c r="A8" s="1" t="s">
        <v>22</v>
      </c>
      <c r="B8" s="1" t="s">
        <v>16</v>
      </c>
      <c r="C8" s="1">
        <v>25.731085</v>
      </c>
      <c r="D8" s="1"/>
    </row>
    <row r="9" spans="1:12" x14ac:dyDescent="0.25">
      <c r="A9" s="1" t="s">
        <v>22</v>
      </c>
      <c r="B9" s="1" t="s">
        <v>16</v>
      </c>
      <c r="C9" s="1">
        <v>25.717417000000001</v>
      </c>
      <c r="D9" s="1"/>
    </row>
    <row r="10" spans="1:12" x14ac:dyDescent="0.25">
      <c r="A10" s="1" t="s">
        <v>22</v>
      </c>
      <c r="B10" s="1" t="s">
        <v>21</v>
      </c>
      <c r="C10" s="1">
        <v>33.990017000000002</v>
      </c>
      <c r="D10" s="1">
        <f>AVERAGE(C10:C12)</f>
        <v>33.756871333333336</v>
      </c>
      <c r="E10">
        <f>D10-D13</f>
        <v>8.785540666666666</v>
      </c>
    </row>
    <row r="11" spans="1:12" x14ac:dyDescent="0.25">
      <c r="A11" s="1" t="s">
        <v>22</v>
      </c>
      <c r="B11" s="1" t="s">
        <v>21</v>
      </c>
      <c r="C11" s="1">
        <v>33.567165000000003</v>
      </c>
      <c r="D11" s="1"/>
    </row>
    <row r="12" spans="1:12" x14ac:dyDescent="0.25">
      <c r="A12" s="1" t="s">
        <v>22</v>
      </c>
      <c r="B12" s="1" t="s">
        <v>21</v>
      </c>
      <c r="C12" s="1">
        <v>33.713431999999997</v>
      </c>
      <c r="D12" s="1"/>
    </row>
    <row r="13" spans="1:12" x14ac:dyDescent="0.25">
      <c r="A13" s="1" t="s">
        <v>22</v>
      </c>
      <c r="B13" s="1" t="s">
        <v>16</v>
      </c>
      <c r="C13" s="1">
        <v>25.019020000000001</v>
      </c>
      <c r="D13" s="1">
        <f>AVERAGE(C13:C15)</f>
        <v>24.97133066666667</v>
      </c>
    </row>
    <row r="14" spans="1:12" x14ac:dyDescent="0.25">
      <c r="A14" s="1" t="s">
        <v>22</v>
      </c>
      <c r="B14" s="1" t="s">
        <v>16</v>
      </c>
      <c r="C14" s="1">
        <v>24.978363000000002</v>
      </c>
      <c r="D14" s="1"/>
    </row>
    <row r="15" spans="1:12" x14ac:dyDescent="0.25">
      <c r="A15" s="1" t="s">
        <v>22</v>
      </c>
      <c r="B15" s="1" t="s">
        <v>16</v>
      </c>
      <c r="C15" s="1">
        <v>24.916609000000001</v>
      </c>
      <c r="D15" s="1"/>
    </row>
    <row r="16" spans="1:12" x14ac:dyDescent="0.25">
      <c r="A16" s="6"/>
      <c r="B16" s="1"/>
      <c r="C16" s="1"/>
    </row>
    <row r="17" spans="1:9" x14ac:dyDescent="0.25">
      <c r="A17" s="1" t="s">
        <v>23</v>
      </c>
      <c r="B17" s="1" t="s">
        <v>21</v>
      </c>
      <c r="C17" s="1">
        <v>34.445723999999998</v>
      </c>
      <c r="D17" s="1">
        <f>AVERAGE(C17:C19)</f>
        <v>34.006356333333329</v>
      </c>
      <c r="E17">
        <f>D17-D20</f>
        <v>8.4316046666666615</v>
      </c>
      <c r="F17">
        <f>AVERAGE(E17,E23)</f>
        <v>7.9441936666666635</v>
      </c>
      <c r="G17">
        <f>F17-F4</f>
        <v>-0.52576183333333582</v>
      </c>
      <c r="H17" s="2">
        <f>POWER(2,-G17)</f>
        <v>1.4396936277159753</v>
      </c>
      <c r="I17">
        <f>_xlfn.STDEV.S(E17,E23)</f>
        <v>0.68930324664982989</v>
      </c>
    </row>
    <row r="18" spans="1:9" x14ac:dyDescent="0.25">
      <c r="A18" s="1" t="s">
        <v>23</v>
      </c>
      <c r="B18" s="1" t="s">
        <v>21</v>
      </c>
      <c r="C18" s="1">
        <v>33.620089999999998</v>
      </c>
      <c r="D18" s="1"/>
    </row>
    <row r="19" spans="1:9" x14ac:dyDescent="0.25">
      <c r="A19" s="1" t="s">
        <v>23</v>
      </c>
      <c r="B19" s="1" t="s">
        <v>21</v>
      </c>
      <c r="C19" s="1">
        <v>33.953254999999999</v>
      </c>
      <c r="D19" s="1"/>
    </row>
    <row r="20" spans="1:9" x14ac:dyDescent="0.25">
      <c r="A20" s="1" t="s">
        <v>23</v>
      </c>
      <c r="B20" s="1" t="s">
        <v>16</v>
      </c>
      <c r="C20" s="1">
        <v>25.587164000000001</v>
      </c>
      <c r="D20" s="1">
        <f>AVERAGE(C20:C22)</f>
        <v>25.574751666666668</v>
      </c>
    </row>
    <row r="21" spans="1:9" x14ac:dyDescent="0.25">
      <c r="A21" s="1" t="s">
        <v>23</v>
      </c>
      <c r="B21" s="1" t="s">
        <v>16</v>
      </c>
      <c r="C21" s="1">
        <v>25.622146999999998</v>
      </c>
      <c r="D21" s="1"/>
    </row>
    <row r="22" spans="1:9" x14ac:dyDescent="0.25">
      <c r="A22" s="1" t="s">
        <v>23</v>
      </c>
      <c r="B22" s="1" t="s">
        <v>16</v>
      </c>
      <c r="C22" s="1">
        <v>25.514944</v>
      </c>
      <c r="D22" s="1"/>
    </row>
    <row r="23" spans="1:9" x14ac:dyDescent="0.25">
      <c r="A23" s="1" t="s">
        <v>23</v>
      </c>
      <c r="B23" s="1" t="s">
        <v>21</v>
      </c>
      <c r="C23" s="1">
        <v>33.548701999999999</v>
      </c>
      <c r="D23" s="1">
        <f>AVERAGE(C23:C25)</f>
        <v>33.222624666666668</v>
      </c>
      <c r="E23">
        <f>D23-D26</f>
        <v>7.4567826666666654</v>
      </c>
    </row>
    <row r="24" spans="1:9" x14ac:dyDescent="0.25">
      <c r="A24" s="1" t="s">
        <v>23</v>
      </c>
      <c r="B24" s="1" t="s">
        <v>21</v>
      </c>
      <c r="C24" s="1">
        <v>32.941189999999999</v>
      </c>
      <c r="D24" s="1"/>
    </row>
    <row r="25" spans="1:9" x14ac:dyDescent="0.25">
      <c r="A25" s="1" t="s">
        <v>23</v>
      </c>
      <c r="B25" s="1" t="s">
        <v>21</v>
      </c>
      <c r="C25" s="1">
        <v>33.177982</v>
      </c>
      <c r="D25" s="1"/>
    </row>
    <row r="26" spans="1:9" x14ac:dyDescent="0.25">
      <c r="A26" s="1" t="s">
        <v>23</v>
      </c>
      <c r="B26" s="1" t="s">
        <v>16</v>
      </c>
      <c r="C26" s="1">
        <v>25.724717999999999</v>
      </c>
      <c r="D26" s="1">
        <f>AVERAGE(C26:C28)</f>
        <v>25.765842000000003</v>
      </c>
    </row>
    <row r="27" spans="1:9" x14ac:dyDescent="0.25">
      <c r="A27" s="1" t="s">
        <v>23</v>
      </c>
      <c r="B27" s="1" t="s">
        <v>16</v>
      </c>
      <c r="C27" s="1">
        <v>25.750482999999999</v>
      </c>
      <c r="D27" s="1"/>
    </row>
    <row r="28" spans="1:9" x14ac:dyDescent="0.25">
      <c r="A28" s="1" t="s">
        <v>23</v>
      </c>
      <c r="B28" s="1" t="s">
        <v>16</v>
      </c>
      <c r="C28" s="1">
        <v>25.822324999999999</v>
      </c>
      <c r="D28" s="1"/>
    </row>
    <row r="29" spans="1:9" x14ac:dyDescent="0.25">
      <c r="A29" s="6"/>
      <c r="B29" s="1"/>
      <c r="C29" s="1"/>
    </row>
    <row r="30" spans="1:9" x14ac:dyDescent="0.25">
      <c r="A30" s="1" t="s">
        <v>24</v>
      </c>
      <c r="B30" s="1" t="s">
        <v>21</v>
      </c>
      <c r="C30" s="1">
        <v>34.867942999999997</v>
      </c>
      <c r="D30" s="1">
        <f>AVERAGE(C30:C32)</f>
        <v>34.756194999999998</v>
      </c>
      <c r="E30">
        <f>D30-D33</f>
        <v>9.1159253333333332</v>
      </c>
      <c r="F30">
        <f>AVERAGE(E30,E36)</f>
        <v>9.3271340000000009</v>
      </c>
      <c r="G30">
        <f>F30-F4</f>
        <v>0.85717850000000162</v>
      </c>
      <c r="H30" s="2">
        <f>POWER(2,-G30)</f>
        <v>0.55203111832787355</v>
      </c>
      <c r="I30">
        <f>_xlfn.STDEV.S(E30,E36)</f>
        <v>0.29869416089073969</v>
      </c>
    </row>
    <row r="31" spans="1:9" x14ac:dyDescent="0.25">
      <c r="A31" s="1" t="s">
        <v>24</v>
      </c>
      <c r="B31" s="1" t="s">
        <v>21</v>
      </c>
      <c r="C31" s="1">
        <v>34.644447</v>
      </c>
      <c r="D31" s="1"/>
    </row>
    <row r="32" spans="1:9" x14ac:dyDescent="0.25">
      <c r="A32" s="1" t="s">
        <v>24</v>
      </c>
      <c r="B32" s="1" t="s">
        <v>21</v>
      </c>
      <c r="C32" s="1"/>
      <c r="D32" s="1"/>
    </row>
    <row r="33" spans="1:9" x14ac:dyDescent="0.25">
      <c r="A33" s="1" t="s">
        <v>24</v>
      </c>
      <c r="B33" s="1" t="s">
        <v>16</v>
      </c>
      <c r="C33" s="1">
        <v>25.712585000000001</v>
      </c>
      <c r="D33" s="1">
        <f>AVERAGE(C33:C35)</f>
        <v>25.640269666666665</v>
      </c>
    </row>
    <row r="34" spans="1:9" x14ac:dyDescent="0.25">
      <c r="A34" s="1" t="s">
        <v>24</v>
      </c>
      <c r="B34" s="1" t="s">
        <v>16</v>
      </c>
      <c r="C34" s="1">
        <v>25.646498000000001</v>
      </c>
      <c r="D34" s="1"/>
    </row>
    <row r="35" spans="1:9" x14ac:dyDescent="0.25">
      <c r="A35" s="1" t="s">
        <v>24</v>
      </c>
      <c r="B35" s="1" t="s">
        <v>16</v>
      </c>
      <c r="C35" s="1">
        <v>25.561726</v>
      </c>
      <c r="D35" s="1"/>
    </row>
    <row r="36" spans="1:9" x14ac:dyDescent="0.25">
      <c r="A36" s="1" t="s">
        <v>24</v>
      </c>
      <c r="B36" s="1" t="s">
        <v>21</v>
      </c>
      <c r="C36" s="1">
        <v>34.966662999999997</v>
      </c>
      <c r="D36" s="1">
        <f>AVERAGE(C36:C38)</f>
        <v>35.277903000000002</v>
      </c>
      <c r="E36">
        <f>D36-D39</f>
        <v>9.5383426666666686</v>
      </c>
    </row>
    <row r="37" spans="1:9" x14ac:dyDescent="0.25">
      <c r="A37" s="1" t="s">
        <v>24</v>
      </c>
      <c r="B37" s="1" t="s">
        <v>21</v>
      </c>
      <c r="C37" s="1">
        <v>35.234603999999997</v>
      </c>
      <c r="D37" s="1"/>
    </row>
    <row r="38" spans="1:9" x14ac:dyDescent="0.25">
      <c r="A38" s="1" t="s">
        <v>24</v>
      </c>
      <c r="B38" s="1" t="s">
        <v>21</v>
      </c>
      <c r="C38" s="1">
        <v>35.632441999999998</v>
      </c>
      <c r="D38" s="1"/>
    </row>
    <row r="39" spans="1:9" x14ac:dyDescent="0.25">
      <c r="A39" s="1" t="s">
        <v>24</v>
      </c>
      <c r="B39" s="1" t="s">
        <v>16</v>
      </c>
      <c r="C39" s="1">
        <v>25.759321</v>
      </c>
      <c r="D39" s="1">
        <f>AVERAGE(C39:C41)</f>
        <v>25.739560333333333</v>
      </c>
    </row>
    <row r="40" spans="1:9" x14ac:dyDescent="0.25">
      <c r="A40" s="1" t="s">
        <v>24</v>
      </c>
      <c r="B40" s="1" t="s">
        <v>16</v>
      </c>
      <c r="C40" s="1">
        <v>25.751937999999999</v>
      </c>
      <c r="D40" s="1"/>
    </row>
    <row r="41" spans="1:9" x14ac:dyDescent="0.25">
      <c r="A41" s="1" t="s">
        <v>24</v>
      </c>
      <c r="B41" s="1" t="s">
        <v>16</v>
      </c>
      <c r="C41" s="1">
        <v>25.707422000000001</v>
      </c>
      <c r="D41" s="1"/>
    </row>
    <row r="42" spans="1:9" x14ac:dyDescent="0.25">
      <c r="A42" s="6"/>
      <c r="B42" s="1"/>
      <c r="C42" s="1"/>
    </row>
    <row r="43" spans="1:9" x14ac:dyDescent="0.25">
      <c r="A43" s="1" t="s">
        <v>25</v>
      </c>
      <c r="B43" s="1" t="s">
        <v>21</v>
      </c>
      <c r="C43" s="1">
        <v>33.904086999999997</v>
      </c>
      <c r="D43" s="1">
        <f>AVERAGE(C43:C45)</f>
        <v>34.29869433333333</v>
      </c>
      <c r="E43">
        <f>D43-D46</f>
        <v>8.3507766666666612</v>
      </c>
      <c r="F43">
        <f>AVERAGE(E43,E49)</f>
        <v>8.8003442499999966</v>
      </c>
      <c r="G43">
        <f>F43-F4</f>
        <v>0.33038874999999734</v>
      </c>
      <c r="H43" s="2">
        <f>POWER(2,-G43)</f>
        <v>0.79532214660421197</v>
      </c>
      <c r="I43">
        <f>_xlfn.STDEV.S(E43,E49)</f>
        <v>0.63578457355329965</v>
      </c>
    </row>
    <row r="44" spans="1:9" x14ac:dyDescent="0.25">
      <c r="A44" s="1" t="s">
        <v>25</v>
      </c>
      <c r="B44" s="1" t="s">
        <v>21</v>
      </c>
      <c r="C44" s="1">
        <v>34.709299999999999</v>
      </c>
      <c r="D44" s="1"/>
    </row>
    <row r="45" spans="1:9" x14ac:dyDescent="0.25">
      <c r="A45" s="1" t="s">
        <v>25</v>
      </c>
      <c r="B45" s="1" t="s">
        <v>21</v>
      </c>
      <c r="C45" s="1">
        <v>34.282696000000001</v>
      </c>
      <c r="D45" s="1"/>
    </row>
    <row r="46" spans="1:9" x14ac:dyDescent="0.25">
      <c r="A46" s="1" t="s">
        <v>25</v>
      </c>
      <c r="B46" s="1" t="s">
        <v>16</v>
      </c>
      <c r="C46" s="1">
        <v>25.927012999999999</v>
      </c>
      <c r="D46" s="1">
        <f>AVERAGE(C46:C48)</f>
        <v>25.947917666666669</v>
      </c>
    </row>
    <row r="47" spans="1:9" x14ac:dyDescent="0.25">
      <c r="A47" s="1" t="s">
        <v>25</v>
      </c>
      <c r="B47" s="1" t="s">
        <v>16</v>
      </c>
      <c r="C47" s="1">
        <v>25.944901999999999</v>
      </c>
      <c r="D47" s="1"/>
    </row>
    <row r="48" spans="1:9" x14ac:dyDescent="0.25">
      <c r="A48" s="1" t="s">
        <v>25</v>
      </c>
      <c r="B48" s="1" t="s">
        <v>16</v>
      </c>
      <c r="C48" s="1">
        <v>25.971838000000002</v>
      </c>
      <c r="D48" s="1"/>
    </row>
    <row r="49" spans="1:5" x14ac:dyDescent="0.25">
      <c r="A49" s="1" t="s">
        <v>25</v>
      </c>
      <c r="B49" s="1" t="s">
        <v>21</v>
      </c>
      <c r="C49" s="1"/>
      <c r="D49" s="1">
        <f>AVERAGE(C49:C51)</f>
        <v>34.877527499999999</v>
      </c>
      <c r="E49">
        <f>D49-D52</f>
        <v>9.2499118333333321</v>
      </c>
    </row>
    <row r="50" spans="1:5" x14ac:dyDescent="0.25">
      <c r="A50" s="1" t="s">
        <v>25</v>
      </c>
      <c r="B50" s="1" t="s">
        <v>21</v>
      </c>
      <c r="C50" s="1">
        <v>35.036136999999997</v>
      </c>
      <c r="D50" s="1"/>
    </row>
    <row r="51" spans="1:5" x14ac:dyDescent="0.25">
      <c r="A51" s="1" t="s">
        <v>25</v>
      </c>
      <c r="B51" s="1" t="s">
        <v>21</v>
      </c>
      <c r="C51" s="1">
        <v>34.718918000000002</v>
      </c>
      <c r="D51" s="1"/>
    </row>
    <row r="52" spans="1:5" x14ac:dyDescent="0.25">
      <c r="A52" s="1" t="s">
        <v>25</v>
      </c>
      <c r="B52" s="1" t="s">
        <v>16</v>
      </c>
      <c r="C52" s="1">
        <v>25.745982999999999</v>
      </c>
      <c r="D52" s="1">
        <f>AVERAGE(C52:C54)</f>
        <v>25.627615666666667</v>
      </c>
    </row>
    <row r="53" spans="1:5" x14ac:dyDescent="0.25">
      <c r="A53" s="1" t="s">
        <v>25</v>
      </c>
      <c r="B53" s="1" t="s">
        <v>16</v>
      </c>
      <c r="C53" s="1">
        <v>25.59037</v>
      </c>
      <c r="D53" s="1"/>
    </row>
    <row r="54" spans="1:5" x14ac:dyDescent="0.25">
      <c r="A54" s="1" t="s">
        <v>25</v>
      </c>
      <c r="B54" s="1" t="s">
        <v>16</v>
      </c>
      <c r="C54" s="1">
        <v>25.546493999999999</v>
      </c>
      <c r="D54" s="1"/>
    </row>
    <row r="56" spans="1:5" x14ac:dyDescent="0.25">
      <c r="D56" s="1"/>
    </row>
    <row r="63" spans="1:5" x14ac:dyDescent="0.25">
      <c r="A63" s="2"/>
      <c r="B63" s="2"/>
      <c r="D63" s="1"/>
    </row>
    <row r="64" spans="1:5" x14ac:dyDescent="0.25">
      <c r="A64" s="2"/>
      <c r="B64" s="2"/>
      <c r="D64" s="1"/>
    </row>
    <row r="65" spans="1:4" x14ac:dyDescent="0.25">
      <c r="A65" s="2"/>
      <c r="B65" s="2"/>
      <c r="D65" s="1"/>
    </row>
    <row r="66" spans="1:4" x14ac:dyDescent="0.25">
      <c r="A66" s="2"/>
      <c r="B66" s="2"/>
      <c r="D66" s="1"/>
    </row>
    <row r="73" spans="1:4" x14ac:dyDescent="0.25">
      <c r="D73" s="1"/>
    </row>
    <row r="88" spans="1:8" x14ac:dyDescent="0.25">
      <c r="A88" s="2"/>
      <c r="B88" s="2"/>
      <c r="D88" s="1"/>
      <c r="H88" s="2"/>
    </row>
    <row r="89" spans="1:8" x14ac:dyDescent="0.25">
      <c r="A89" s="2"/>
      <c r="B89" s="2"/>
      <c r="D89" s="1"/>
    </row>
    <row r="90" spans="1:8" x14ac:dyDescent="0.25">
      <c r="A90" s="2"/>
      <c r="B90" s="2"/>
      <c r="D90" s="1"/>
    </row>
    <row r="91" spans="1:8" x14ac:dyDescent="0.25">
      <c r="A91" s="2"/>
      <c r="B91" s="2"/>
      <c r="D91" s="1"/>
    </row>
    <row r="92" spans="1:8" x14ac:dyDescent="0.25">
      <c r="A92" s="2"/>
      <c r="B92" s="2"/>
      <c r="D92" s="1"/>
    </row>
    <row r="93" spans="1:8" x14ac:dyDescent="0.25">
      <c r="A93" s="2"/>
      <c r="B93" s="2"/>
      <c r="D93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DA-MB-231</vt:lpstr>
      <vt:lpstr>Anti-miR-210</vt:lpstr>
      <vt:lpstr>Sponge 148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ívia Ferreira</dc:creator>
  <cp:lastModifiedBy>Lívia Ferreira</cp:lastModifiedBy>
  <cp:lastPrinted>2019-08-31T00:00:29Z</cp:lastPrinted>
  <dcterms:created xsi:type="dcterms:W3CDTF">2019-08-29T23:01:54Z</dcterms:created>
  <dcterms:modified xsi:type="dcterms:W3CDTF">2019-08-31T00:11:48Z</dcterms:modified>
</cp:coreProperties>
</file>